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4A" sheetId="1" state="visible" r:id="rId2"/>
    <sheet name="Fig4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5">
  <si>
    <t xml:space="preserve">Activity</t>
  </si>
  <si>
    <t xml:space="preserve">Experiments</t>
  </si>
  <si>
    <t xml:space="preserve">Abs/μg protein/mL</t>
  </si>
  <si>
    <t xml:space="preserve">%</t>
  </si>
  <si>
    <t xml:space="preserve">Mean</t>
  </si>
  <si>
    <t xml:space="preserve">SD</t>
  </si>
  <si>
    <t xml:space="preserve">Control (without MSH)</t>
  </si>
  <si>
    <t xml:space="preserve">Control (with MSH)</t>
  </si>
  <si>
    <r>
      <rPr>
        <sz val="10"/>
        <rFont val="Arial"/>
        <family val="0"/>
      </rPr>
      <t xml:space="preserve">Kojic Acid 100 </t>
    </r>
    <r>
      <rPr>
        <sz val="10"/>
        <rFont val="Times New Roman"/>
        <family val="1"/>
      </rPr>
      <t xml:space="preserve">μ</t>
    </r>
    <r>
      <rPr>
        <sz val="10"/>
        <rFont val="Arial"/>
        <family val="0"/>
      </rPr>
      <t xml:space="preserve">g/mL</t>
    </r>
  </si>
  <si>
    <t xml:space="preserve">Kojic Acid 200 μg/mL</t>
  </si>
  <si>
    <t xml:space="preserve">EAL 100 μg/mL</t>
  </si>
  <si>
    <t xml:space="preserve">EAL 250 μg/mL</t>
  </si>
  <si>
    <t xml:space="preserve">EEL 50 μg/mL</t>
  </si>
  <si>
    <t xml:space="preserve">EEL 100 μg/mL</t>
  </si>
  <si>
    <t xml:space="preserve">Melan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2.85"/>
    <col collapsed="false" customWidth="true" hidden="false" outlineLevel="0" max="3" min="3" style="0" width="17.14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75" hidden="false" customHeight="false" outlineLevel="0" collapsed="false">
      <c r="A2" s="2" t="s">
        <v>6</v>
      </c>
      <c r="B2" s="2" t="n">
        <v>1</v>
      </c>
      <c r="C2" s="2" t="n">
        <v>0.1777</v>
      </c>
      <c r="D2" s="3" t="n">
        <v>75.3</v>
      </c>
      <c r="E2" s="4" t="n">
        <f aca="false">AVERAGE(D2,D3,D4)</f>
        <v>71.3333333333333</v>
      </c>
      <c r="F2" s="4" t="n">
        <f aca="false">STDEV(D2:D4)</f>
        <v>4.16213086451319</v>
      </c>
    </row>
    <row r="3" customFormat="false" ht="12.75" hidden="false" customHeight="false" outlineLevel="0" collapsed="false">
      <c r="A3" s="2"/>
      <c r="B3" s="2" t="n">
        <v>2</v>
      </c>
      <c r="C3" s="2" t="n">
        <v>0.1581</v>
      </c>
      <c r="D3" s="3" t="n">
        <v>67</v>
      </c>
      <c r="E3" s="4"/>
      <c r="F3" s="2"/>
    </row>
    <row r="4" customFormat="false" ht="12.75" hidden="false" customHeight="false" outlineLevel="0" collapsed="false">
      <c r="A4" s="2"/>
      <c r="B4" s="2" t="n">
        <v>3</v>
      </c>
      <c r="C4" s="2" t="n">
        <v>0.1692</v>
      </c>
      <c r="D4" s="3" t="n">
        <v>71.7</v>
      </c>
      <c r="E4" s="4"/>
      <c r="F4" s="2"/>
    </row>
    <row r="5" customFormat="false" ht="12.75" hidden="false" customHeight="false" outlineLevel="0" collapsed="false">
      <c r="A5" s="2" t="s">
        <v>7</v>
      </c>
      <c r="B5" s="2" t="n">
        <v>1</v>
      </c>
      <c r="C5" s="2" t="n">
        <v>0.2456</v>
      </c>
      <c r="D5" s="3" t="n">
        <v>103.76</v>
      </c>
      <c r="E5" s="4" t="n">
        <f aca="false">AVERAGE(D5,D6,D7)</f>
        <v>100</v>
      </c>
      <c r="F5" s="4" t="n">
        <f aca="false">STDEV(D5:D7)</f>
        <v>3.32049695075903</v>
      </c>
    </row>
    <row r="6" customFormat="false" ht="12.75" hidden="false" customHeight="false" outlineLevel="0" collapsed="false">
      <c r="A6" s="2"/>
      <c r="B6" s="2" t="n">
        <v>2</v>
      </c>
      <c r="C6" s="2" t="n">
        <v>0.2338</v>
      </c>
      <c r="D6" s="3" t="n">
        <v>98.77</v>
      </c>
      <c r="E6" s="4"/>
      <c r="F6" s="2"/>
    </row>
    <row r="7" customFormat="false" ht="12.75" hidden="false" customHeight="false" outlineLevel="0" collapsed="false">
      <c r="A7" s="2"/>
      <c r="B7" s="2" t="n">
        <v>3</v>
      </c>
      <c r="C7" s="2" t="n">
        <v>0.2307</v>
      </c>
      <c r="D7" s="3" t="n">
        <v>97.47</v>
      </c>
      <c r="E7" s="4"/>
      <c r="F7" s="2"/>
    </row>
    <row r="8" customFormat="false" ht="12.75" hidden="false" customHeight="false" outlineLevel="0" collapsed="false">
      <c r="A8" s="2" t="s">
        <v>8</v>
      </c>
      <c r="B8" s="2" t="n">
        <v>1</v>
      </c>
      <c r="C8" s="2" t="n">
        <v>0.1949</v>
      </c>
      <c r="D8" s="3" t="n">
        <v>82.6</v>
      </c>
      <c r="E8" s="4" t="n">
        <f aca="false">AVERAGE(D8:D10)</f>
        <v>86.8333333333333</v>
      </c>
      <c r="F8" s="4" t="n">
        <f aca="false">STDEV(D8:D10)</f>
        <v>4.83356321292412</v>
      </c>
    </row>
    <row r="9" customFormat="false" ht="12.75" hidden="false" customHeight="false" outlineLevel="0" collapsed="false">
      <c r="A9" s="2"/>
      <c r="B9" s="2" t="n">
        <v>2</v>
      </c>
      <c r="C9" s="2" t="n">
        <v>0.2173</v>
      </c>
      <c r="D9" s="3" t="n">
        <v>92.1</v>
      </c>
      <c r="E9" s="4"/>
      <c r="F9" s="2"/>
    </row>
    <row r="10" customFormat="false" ht="12.75" hidden="false" customHeight="false" outlineLevel="0" collapsed="false">
      <c r="A10" s="2"/>
      <c r="B10" s="2" t="n">
        <v>3</v>
      </c>
      <c r="C10" s="2" t="n">
        <v>0.2025</v>
      </c>
      <c r="D10" s="3" t="n">
        <v>85.8</v>
      </c>
      <c r="E10" s="4"/>
      <c r="F10" s="2"/>
    </row>
    <row r="11" customFormat="false" ht="12.75" hidden="false" customHeight="false" outlineLevel="0" collapsed="false">
      <c r="A11" s="2" t="s">
        <v>9</v>
      </c>
      <c r="B11" s="2" t="n">
        <v>1</v>
      </c>
      <c r="C11" s="2" t="n">
        <v>0.1699</v>
      </c>
      <c r="D11" s="3" t="n">
        <v>70.7</v>
      </c>
      <c r="E11" s="4" t="n">
        <f aca="false">AVERAGE(D11:D13)</f>
        <v>73.4333333333333</v>
      </c>
      <c r="F11" s="4" t="n">
        <f aca="false">STDEV(D11:D13)</f>
        <v>2.38607068908977</v>
      </c>
    </row>
    <row r="12" customFormat="false" ht="12.75" hidden="false" customHeight="false" outlineLevel="0" collapsed="false">
      <c r="A12" s="2"/>
      <c r="B12" s="2" t="n">
        <v>2</v>
      </c>
      <c r="C12" s="2" t="n">
        <v>0.1772</v>
      </c>
      <c r="D12" s="3" t="n">
        <v>75.1</v>
      </c>
      <c r="E12" s="2"/>
      <c r="F12" s="2"/>
    </row>
    <row r="13" customFormat="false" ht="12.75" hidden="false" customHeight="false" outlineLevel="0" collapsed="false">
      <c r="A13" s="2"/>
      <c r="B13" s="2" t="n">
        <v>3</v>
      </c>
      <c r="C13" s="2" t="n">
        <v>0.1735</v>
      </c>
      <c r="D13" s="3" t="n">
        <v>74.5</v>
      </c>
      <c r="E13" s="2"/>
      <c r="F13" s="2"/>
    </row>
    <row r="14" customFormat="false" ht="12.75" hidden="false" customHeight="false" outlineLevel="0" collapsed="false">
      <c r="A14" s="2" t="s">
        <v>10</v>
      </c>
      <c r="B14" s="2" t="n">
        <v>1</v>
      </c>
      <c r="C14" s="2" t="n">
        <v>0.2423</v>
      </c>
      <c r="D14" s="3" t="n">
        <v>102.7</v>
      </c>
      <c r="E14" s="4" t="n">
        <f aca="false">AVERAGE(D14:D16)</f>
        <v>99</v>
      </c>
      <c r="F14" s="4" t="n">
        <f aca="false">STDEV(D14:D16)</f>
        <v>3.37194306001748</v>
      </c>
    </row>
    <row r="15" customFormat="false" ht="12.75" hidden="false" customHeight="false" outlineLevel="0" collapsed="false">
      <c r="A15" s="2"/>
      <c r="B15" s="2" t="n">
        <v>2</v>
      </c>
      <c r="C15" s="2" t="n">
        <v>0.2268</v>
      </c>
      <c r="D15" s="3" t="n">
        <v>96.1</v>
      </c>
      <c r="E15" s="4"/>
      <c r="F15" s="2"/>
    </row>
    <row r="16" customFormat="false" ht="12.75" hidden="false" customHeight="false" outlineLevel="0" collapsed="false">
      <c r="A16" s="2"/>
      <c r="B16" s="2" t="n">
        <v>3</v>
      </c>
      <c r="C16" s="2" t="n">
        <v>0.2317</v>
      </c>
      <c r="D16" s="3" t="n">
        <v>98.2</v>
      </c>
      <c r="E16" s="4"/>
      <c r="F16" s="2"/>
    </row>
    <row r="17" customFormat="false" ht="12.75" hidden="false" customHeight="false" outlineLevel="0" collapsed="false">
      <c r="A17" s="2" t="s">
        <v>11</v>
      </c>
      <c r="B17" s="2" t="n">
        <v>1</v>
      </c>
      <c r="C17" s="2" t="n">
        <v>0.1591</v>
      </c>
      <c r="D17" s="3" t="n">
        <v>67.4</v>
      </c>
      <c r="E17" s="4" t="n">
        <f aca="false">AVERAGE(D17,D18,D19)</f>
        <v>66.1</v>
      </c>
      <c r="F17" s="4" t="n">
        <f aca="false">STDEV(D17:D19)</f>
        <v>1.41067359796659</v>
      </c>
    </row>
    <row r="18" customFormat="false" ht="12.75" hidden="false" customHeight="false" outlineLevel="0" collapsed="false">
      <c r="A18" s="2"/>
      <c r="B18" s="2" t="n">
        <v>2</v>
      </c>
      <c r="C18" s="2" t="n">
        <v>0.1524</v>
      </c>
      <c r="D18" s="3" t="n">
        <v>64.6</v>
      </c>
      <c r="E18" s="2"/>
      <c r="F18" s="2"/>
    </row>
    <row r="19" customFormat="false" ht="12.75" hidden="false" customHeight="false" outlineLevel="0" collapsed="false">
      <c r="A19" s="2"/>
      <c r="B19" s="2" t="n">
        <v>3</v>
      </c>
      <c r="C19" s="2" t="n">
        <v>0.1565</v>
      </c>
      <c r="D19" s="3" t="n">
        <v>66.3</v>
      </c>
      <c r="E19" s="2"/>
      <c r="F19" s="2"/>
    </row>
    <row r="20" customFormat="false" ht="12.75" hidden="false" customHeight="false" outlineLevel="0" collapsed="false">
      <c r="A20" s="2" t="s">
        <v>12</v>
      </c>
      <c r="B20" s="2" t="n">
        <v>1</v>
      </c>
      <c r="C20" s="2" t="n">
        <v>0.134</v>
      </c>
      <c r="D20" s="3" t="n">
        <v>56.8</v>
      </c>
      <c r="E20" s="4" t="n">
        <f aca="false">AVERAGE(D20,D21,D22)</f>
        <v>58.5</v>
      </c>
      <c r="F20" s="4" t="n">
        <f aca="false">STDEV(D20:D22)</f>
        <v>1.80831413200251</v>
      </c>
    </row>
    <row r="21" customFormat="false" ht="12.75" hidden="false" customHeight="false" outlineLevel="0" collapsed="false">
      <c r="A21" s="2"/>
      <c r="B21" s="2" t="n">
        <v>2</v>
      </c>
      <c r="C21" s="2" t="n">
        <v>0.1425</v>
      </c>
      <c r="D21" s="3" t="n">
        <v>60.4</v>
      </c>
      <c r="E21" s="4"/>
      <c r="F21" s="2"/>
    </row>
    <row r="22" customFormat="false" ht="12.75" hidden="false" customHeight="false" outlineLevel="0" collapsed="false">
      <c r="A22" s="2"/>
      <c r="B22" s="2" t="n">
        <v>3</v>
      </c>
      <c r="C22" s="2" t="n">
        <v>0.1376</v>
      </c>
      <c r="D22" s="3" t="n">
        <v>58.3</v>
      </c>
      <c r="E22" s="4"/>
      <c r="F22" s="2"/>
    </row>
    <row r="23" customFormat="false" ht="12.75" hidden="false" customHeight="false" outlineLevel="0" collapsed="false">
      <c r="A23" s="2" t="s">
        <v>13</v>
      </c>
      <c r="B23" s="2" t="n">
        <v>1</v>
      </c>
      <c r="C23" s="2" t="n">
        <v>0.0831</v>
      </c>
      <c r="D23" s="3" t="n">
        <v>35.2</v>
      </c>
      <c r="E23" s="4" t="n">
        <f aca="false">AVERAGE(D23,D24,D25)</f>
        <v>34.0666666666667</v>
      </c>
      <c r="F23" s="4" t="n">
        <f aca="false">STDEV(D23:D25)</f>
        <v>1.1503622617825</v>
      </c>
    </row>
    <row r="24" customFormat="false" ht="12.75" hidden="false" customHeight="false" outlineLevel="0" collapsed="false">
      <c r="B24" s="2" t="n">
        <v>2</v>
      </c>
      <c r="C24" s="2" t="n">
        <v>0.078</v>
      </c>
      <c r="D24" s="3" t="n">
        <v>32.9</v>
      </c>
    </row>
    <row r="25" customFormat="false" ht="12.75" hidden="false" customHeight="false" outlineLevel="0" collapsed="false">
      <c r="B25" s="2" t="n">
        <v>3</v>
      </c>
      <c r="C25" s="2" t="n">
        <v>0.0805</v>
      </c>
      <c r="D25" s="3" t="n">
        <v>34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1.42"/>
    <col collapsed="false" customWidth="true" hidden="false" outlineLevel="0" max="3" min="3" style="0" width="16.28"/>
  </cols>
  <sheetData>
    <row r="4" customFormat="false" ht="12.75" hidden="false" customHeight="false" outlineLevel="0" collapsed="false">
      <c r="A4" s="0" t="s">
        <v>14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</row>
    <row r="5" customFormat="false" ht="12.75" hidden="false" customHeight="false" outlineLevel="0" collapsed="false">
      <c r="A5" s="2" t="s">
        <v>6</v>
      </c>
      <c r="B5" s="2" t="n">
        <v>1</v>
      </c>
      <c r="C5" s="2" t="n">
        <v>0.3191</v>
      </c>
      <c r="D5" s="4" t="n">
        <f aca="false">C5*100/((C8+C9+C10)/3)</f>
        <v>60.2947660137306</v>
      </c>
      <c r="E5" s="4" t="n">
        <f aca="false">AVERAGE(D5,D6,D7)</f>
        <v>62.3606474774832</v>
      </c>
      <c r="F5" s="4" t="n">
        <f aca="false">STDEV(D5:D7)</f>
        <v>1.92085261298645</v>
      </c>
    </row>
    <row r="6" customFormat="false" ht="12.75" hidden="false" customHeight="false" outlineLevel="0" collapsed="false">
      <c r="A6" s="2"/>
      <c r="B6" s="2" t="n">
        <v>2</v>
      </c>
      <c r="C6" s="2" t="n">
        <v>0.3392</v>
      </c>
      <c r="D6" s="4" t="n">
        <f aca="false">C6*100/((C9+C10+C8)/3)</f>
        <v>64.092712729105</v>
      </c>
      <c r="E6" s="4"/>
      <c r="F6" s="2"/>
    </row>
    <row r="7" customFormat="false" ht="12.75" hidden="false" customHeight="false" outlineLevel="0" collapsed="false">
      <c r="A7" s="2"/>
      <c r="B7" s="2" t="n">
        <v>3</v>
      </c>
      <c r="C7" s="2" t="n">
        <v>0.3318</v>
      </c>
      <c r="D7" s="4" t="n">
        <f aca="false">C7*100/((C8+C9+C10)/3)</f>
        <v>62.6944636896139</v>
      </c>
      <c r="E7" s="4"/>
      <c r="F7" s="2"/>
    </row>
    <row r="8" customFormat="false" ht="12.75" hidden="false" customHeight="false" outlineLevel="0" collapsed="false">
      <c r="A8" s="2" t="s">
        <v>7</v>
      </c>
      <c r="B8" s="2" t="n">
        <v>1</v>
      </c>
      <c r="C8" s="2" t="n">
        <v>0.5317</v>
      </c>
      <c r="D8" s="4" t="n">
        <f aca="false">C8*100/((SUM({0.5317;0.5416;0.5144}))/3)</f>
        <v>100.466083013164</v>
      </c>
      <c r="E8" s="4" t="n">
        <f aca="false">AVERAGE(D8,D9,D10)</f>
        <v>100</v>
      </c>
      <c r="F8" s="4" t="n">
        <f aca="false">STDEV(D8:D10)</f>
        <v>2.6012623373459</v>
      </c>
    </row>
    <row r="9" customFormat="false" ht="12.75" hidden="false" customHeight="false" outlineLevel="0" collapsed="false">
      <c r="A9" s="2"/>
      <c r="B9" s="2" t="n">
        <v>2</v>
      </c>
      <c r="C9" s="2" t="n">
        <v>0.5416</v>
      </c>
      <c r="D9" s="4" t="n">
        <f aca="false">C9*100/((SUM({0.5317;0.5416;0.5144}))/3)</f>
        <v>102.336713484915</v>
      </c>
      <c r="E9" s="4"/>
      <c r="F9" s="2"/>
    </row>
    <row r="10" customFormat="false" ht="12.75" hidden="false" customHeight="false" outlineLevel="0" collapsed="false">
      <c r="A10" s="2"/>
      <c r="B10" s="2" t="n">
        <v>3</v>
      </c>
      <c r="C10" s="2" t="n">
        <v>0.5144</v>
      </c>
      <c r="D10" s="4" t="n">
        <f aca="false">C10*100/((SUM({0.5317;0.5416;0.5144}))/3)</f>
        <v>97.197203501921</v>
      </c>
      <c r="E10" s="4"/>
      <c r="F10" s="2"/>
    </row>
    <row r="11" customFormat="false" ht="12.75" hidden="false" customHeight="false" outlineLevel="0" collapsed="false">
      <c r="A11" s="2" t="s">
        <v>8</v>
      </c>
      <c r="B11" s="2" t="n">
        <v>1</v>
      </c>
      <c r="C11" s="2" t="n">
        <v>0.371</v>
      </c>
      <c r="D11" s="4" t="n">
        <f aca="false">C11*100/((C8+C9+C10)/3)</f>
        <v>70.1014045474586</v>
      </c>
      <c r="E11" s="4" t="n">
        <f aca="false">AVERAGE(D11:D13)</f>
        <v>68.2314039176167</v>
      </c>
      <c r="F11" s="4" t="n">
        <f aca="false">STDEV(D11:D13)</f>
        <v>1.63169089644578</v>
      </c>
    </row>
    <row r="12" customFormat="false" ht="12.75" hidden="false" customHeight="false" outlineLevel="0" collapsed="false">
      <c r="A12" s="2"/>
      <c r="B12" s="2" t="n">
        <v>2</v>
      </c>
      <c r="C12" s="2" t="n">
        <v>0.3551</v>
      </c>
      <c r="D12" s="4" t="n">
        <f aca="false">C12*100/((SUM({0.5317;0.5416;0.5144}))/3)</f>
        <v>67.0970586382818</v>
      </c>
      <c r="E12" s="4"/>
      <c r="F12" s="2"/>
    </row>
    <row r="13" customFormat="false" ht="12.75" hidden="false" customHeight="false" outlineLevel="0" collapsed="false">
      <c r="A13" s="2"/>
      <c r="B13" s="2" t="n">
        <v>3</v>
      </c>
      <c r="C13" s="2" t="n">
        <v>0.35721</v>
      </c>
      <c r="D13" s="4" t="n">
        <f aca="false">C13*100/((C10+C9+C8)/3)</f>
        <v>67.4957485671097</v>
      </c>
      <c r="E13" s="4"/>
      <c r="F13" s="2"/>
    </row>
    <row r="14" customFormat="false" ht="12.75" hidden="false" customHeight="false" outlineLevel="0" collapsed="false">
      <c r="A14" s="2" t="s">
        <v>9</v>
      </c>
      <c r="B14" s="2" t="n">
        <v>1</v>
      </c>
      <c r="C14" s="2" t="n">
        <v>0.2652</v>
      </c>
      <c r="D14" s="4" t="n">
        <f aca="false">C14*100/((C8+C9+C10)/3)</f>
        <v>50.1102223341941</v>
      </c>
      <c r="E14" s="4" t="n">
        <f aca="false">AVERAGE(D14:D16)</f>
        <v>48.1892045096681</v>
      </c>
      <c r="F14" s="4" t="n">
        <f aca="false">STDEV(D14:D15)</f>
        <v>2.47177844402931</v>
      </c>
    </row>
    <row r="15" customFormat="false" ht="12.75" hidden="false" customHeight="false" outlineLevel="0" collapsed="false">
      <c r="A15" s="2"/>
      <c r="B15" s="2" t="n">
        <v>2</v>
      </c>
      <c r="C15" s="2" t="n">
        <v>0.2467</v>
      </c>
      <c r="D15" s="4" t="n">
        <f aca="false">C15*100/((SUM({0.5317;0.5416;0.5144}))/3)</f>
        <v>46.6145997354664</v>
      </c>
      <c r="E15" s="2"/>
      <c r="F15" s="2"/>
    </row>
    <row r="16" customFormat="false" ht="12.75" hidden="false" customHeight="false" outlineLevel="0" collapsed="false">
      <c r="A16" s="2"/>
      <c r="B16" s="2" t="n">
        <v>3</v>
      </c>
      <c r="C16" s="2" t="n">
        <v>0.2532</v>
      </c>
      <c r="D16" s="4" t="n">
        <f aca="false">C16*100/((SUM({0.5317;0.5416;0.5144}))/3)</f>
        <v>47.8427914593437</v>
      </c>
      <c r="E16" s="2"/>
      <c r="F16" s="2"/>
    </row>
    <row r="17" customFormat="false" ht="12.75" hidden="false" customHeight="false" outlineLevel="0" collapsed="false">
      <c r="A17" s="2" t="s">
        <v>10</v>
      </c>
      <c r="B17" s="2" t="n">
        <v>1</v>
      </c>
      <c r="C17" s="2" t="n">
        <v>0.5123</v>
      </c>
      <c r="D17" s="4" t="n">
        <f aca="false">C17*100/((SUM({0.5317;0.5416;0.5144}))/3)</f>
        <v>96.8004030988222</v>
      </c>
      <c r="E17" s="4" t="n">
        <f aca="false">AVERAGE(D17,D18,D19)</f>
        <v>92.5867607230585</v>
      </c>
      <c r="F17" s="4" t="n">
        <f aca="false">STDEV(D17:D19)</f>
        <v>3.93198454774761</v>
      </c>
    </row>
    <row r="18" customFormat="false" ht="12.75" hidden="false" customHeight="false" outlineLevel="0" collapsed="false">
      <c r="A18" s="2"/>
      <c r="B18" s="2" t="n">
        <v>2</v>
      </c>
      <c r="C18" s="2" t="n">
        <v>0.4866</v>
      </c>
      <c r="D18" s="4" t="n">
        <f aca="false">C18*100/((SUM({0.5317;0.5416;0.5144}))/3)</f>
        <v>91.9443219751842</v>
      </c>
      <c r="E18" s="4"/>
      <c r="F18" s="2"/>
    </row>
    <row r="19" customFormat="false" ht="12.75" hidden="false" customHeight="false" outlineLevel="0" collapsed="false">
      <c r="A19" s="2"/>
      <c r="B19" s="2" t="n">
        <v>3</v>
      </c>
      <c r="C19" s="2" t="n">
        <v>0.4711</v>
      </c>
      <c r="D19" s="4" t="n">
        <f aca="false">C19*100/((SUM({0.5317;0.5416;0.5144}))/3)</f>
        <v>89.0155570951691</v>
      </c>
      <c r="E19" s="4"/>
      <c r="F19" s="2"/>
    </row>
    <row r="20" customFormat="false" ht="12.75" hidden="false" customHeight="false" outlineLevel="0" collapsed="false">
      <c r="A20" s="2" t="s">
        <v>11</v>
      </c>
      <c r="B20" s="2" t="n">
        <v>1</v>
      </c>
      <c r="C20" s="2" t="n">
        <v>0.2527</v>
      </c>
      <c r="D20" s="4" t="n">
        <f aca="false">C20*100/((SUM({0.5317;0.5416;0.5144}))/3)</f>
        <v>47.7483151728916</v>
      </c>
      <c r="E20" s="4" t="n">
        <f aca="false">AVERAGE(D20,D21,D22)</f>
        <v>46.7468665364993</v>
      </c>
      <c r="F20" s="4" t="n">
        <f aca="false">STDEV(D20:D22)</f>
        <v>1.90054731018095</v>
      </c>
    </row>
    <row r="21" customFormat="false" ht="12.75" hidden="false" customHeight="false" outlineLevel="0" collapsed="false">
      <c r="A21" s="2"/>
      <c r="B21" s="2" t="n">
        <v>2</v>
      </c>
      <c r="C21" s="2" t="n">
        <v>0.2358</v>
      </c>
      <c r="D21" s="4" t="n">
        <f aca="false">C21*100/((SUM({0.5317;0.5416;0.5144}))/3)</f>
        <v>44.5550166908106</v>
      </c>
      <c r="E21" s="2"/>
      <c r="F21" s="2"/>
    </row>
    <row r="22" customFormat="false" ht="12.75" hidden="false" customHeight="false" outlineLevel="0" collapsed="false">
      <c r="A22" s="2"/>
      <c r="B22" s="2" t="n">
        <v>3</v>
      </c>
      <c r="C22" s="2" t="n">
        <v>0.2537</v>
      </c>
      <c r="D22" s="4" t="n">
        <f aca="false">C22*100/((SUM({0.5317;0.5416;0.5144}))/3)</f>
        <v>47.9372677457958</v>
      </c>
      <c r="E22" s="2"/>
      <c r="F22" s="2"/>
    </row>
    <row r="23" customFormat="false" ht="12.75" hidden="false" customHeight="false" outlineLevel="0" collapsed="false">
      <c r="A23" s="2" t="s">
        <v>12</v>
      </c>
      <c r="B23" s="2" t="n">
        <v>1</v>
      </c>
      <c r="C23" s="2" t="n">
        <v>0.3016</v>
      </c>
      <c r="D23" s="4" t="n">
        <f aca="false">C23*100/((SUM({0.5317;0.5416;0.5144}))/3)</f>
        <v>56.988095987907</v>
      </c>
      <c r="E23" s="4" t="n">
        <f aca="false">AVERAGE(D23,D24,D25)</f>
        <v>54.0845247842792</v>
      </c>
      <c r="F23" s="4" t="n">
        <f aca="false">STDEV(D23:D25)</f>
        <v>2.7392475630569</v>
      </c>
    </row>
    <row r="24" customFormat="false" ht="12.75" hidden="false" customHeight="false" outlineLevel="0" collapsed="false">
      <c r="A24" s="2"/>
      <c r="B24" s="2" t="n">
        <v>2</v>
      </c>
      <c r="C24" s="2" t="n">
        <v>0.2728</v>
      </c>
      <c r="D24" s="4" t="n">
        <f aca="false">C24*100/((SUM({0.5317;0.5416;0.5144}))/3)</f>
        <v>51.546261888266</v>
      </c>
      <c r="E24" s="4"/>
      <c r="F24" s="2"/>
    </row>
    <row r="25" customFormat="false" ht="12.75" hidden="false" customHeight="false" outlineLevel="0" collapsed="false">
      <c r="A25" s="2"/>
      <c r="B25" s="2" t="n">
        <v>3</v>
      </c>
      <c r="C25" s="2" t="n">
        <v>0.2843</v>
      </c>
      <c r="D25" s="4" t="n">
        <f aca="false">C25*100/((SUM({0.5317;0.5416;0.5144}))/3)</f>
        <v>53.7192164766644</v>
      </c>
      <c r="E25" s="4"/>
      <c r="F25" s="2"/>
    </row>
    <row r="26" customFormat="false" ht="12.75" hidden="false" customHeight="false" outlineLevel="0" collapsed="false">
      <c r="A26" s="2" t="s">
        <v>13</v>
      </c>
      <c r="B26" s="2" t="n">
        <v>1</v>
      </c>
      <c r="C26" s="2" t="n">
        <v>0.2259</v>
      </c>
      <c r="D26" s="4" t="n">
        <f aca="false">C26*100/((SUM({0.5317;0.5416;0.5144}))/3)</f>
        <v>42.684386219059</v>
      </c>
      <c r="E26" s="4" t="n">
        <f aca="false">AVERAGE(D26,D27,D28)</f>
        <v>43.824400075581</v>
      </c>
      <c r="F26" s="4" t="n">
        <f aca="false">STDEV(D26:D28)</f>
        <v>3.1893455477256</v>
      </c>
    </row>
    <row r="27" customFormat="false" ht="12.75" hidden="false" customHeight="false" outlineLevel="0" collapsed="false">
      <c r="B27" s="2" t="n">
        <v>2</v>
      </c>
      <c r="C27" s="2" t="n">
        <v>0.2189</v>
      </c>
      <c r="D27" s="4" t="n">
        <f aca="false">C27*100/((SUM({0.5317;0.5416;0.5144}))/3)</f>
        <v>41.3617182087296</v>
      </c>
    </row>
    <row r="28" customFormat="false" ht="12.75" hidden="false" customHeight="false" outlineLevel="0" collapsed="false">
      <c r="B28" s="2" t="n">
        <v>3</v>
      </c>
      <c r="C28" s="2" t="n">
        <v>0.251</v>
      </c>
      <c r="D28" s="4" t="n">
        <f aca="false">C28*100/((SUM({0.5317;0.5416;0.5144}))/3)</f>
        <v>47.42709579895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user</cp:lastModifiedBy>
  <dcterms:modified xsi:type="dcterms:W3CDTF">2015-07-22T13:14:07Z</dcterms:modified>
  <cp:revision>0</cp:revision>
  <dc:subject/>
  <dc:title/>
</cp:coreProperties>
</file>